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9" uniqueCount="89">
  <si>
    <t xml:space="preserve">miRNA ID</t>
  </si>
  <si>
    <t xml:space="preserve">let-7g-5p</t>
  </si>
  <si>
    <t xml:space="preserve">miR-101a-3p</t>
  </si>
  <si>
    <t xml:space="preserve">miR-125a-5p</t>
  </si>
  <si>
    <t xml:space="preserve">miR-125b-5p</t>
  </si>
  <si>
    <t xml:space="preserve">miR-126-3p</t>
  </si>
  <si>
    <t xml:space="preserve">miR-126-5p</t>
  </si>
  <si>
    <t xml:space="preserve">miR-132-3p</t>
  </si>
  <si>
    <t xml:space="preserve">miR-133a</t>
  </si>
  <si>
    <t xml:space="preserve">miR-136-5p</t>
  </si>
  <si>
    <t xml:space="preserve">miR-139-5p</t>
  </si>
  <si>
    <t xml:space="preserve">miR-140-5p</t>
  </si>
  <si>
    <t xml:space="preserve">miR-145-5p</t>
  </si>
  <si>
    <t xml:space="preserve">miR-146a-5p</t>
  </si>
  <si>
    <t xml:space="preserve">miR-146b-5p</t>
  </si>
  <si>
    <t xml:space="preserve">miR-150-5p</t>
  </si>
  <si>
    <t xml:space="preserve">miR-188-5p</t>
  </si>
  <si>
    <t xml:space="preserve">miR-191-5p</t>
  </si>
  <si>
    <t xml:space="preserve">miR-19a-3p</t>
  </si>
  <si>
    <t xml:space="preserve">miR-19b-3p</t>
  </si>
  <si>
    <t xml:space="preserve">miR-218-5p</t>
  </si>
  <si>
    <t xml:space="preserve">miR-222-3p</t>
  </si>
  <si>
    <t xml:space="preserve">miR-24-3p</t>
  </si>
  <si>
    <t xml:space="preserve">miR-26a-5p</t>
  </si>
  <si>
    <t xml:space="preserve">miR-26b-5p</t>
  </si>
  <si>
    <t xml:space="preserve">miR-29a-3p</t>
  </si>
  <si>
    <t xml:space="preserve">miR-29c-3p</t>
  </si>
  <si>
    <t xml:space="preserve">miR-301a-3p</t>
  </si>
  <si>
    <t xml:space="preserve">miR-301b-3p</t>
  </si>
  <si>
    <t xml:space="preserve">miR-30a-5p</t>
  </si>
  <si>
    <t xml:space="preserve">miR-30d-5p</t>
  </si>
  <si>
    <t xml:space="preserve">miR-331-3p</t>
  </si>
  <si>
    <t xml:space="preserve">miR-342-3p</t>
  </si>
  <si>
    <t xml:space="preserve">miR-344-3p</t>
  </si>
  <si>
    <t xml:space="preserve">miR-34b-3p</t>
  </si>
  <si>
    <t xml:space="preserve">miR-376c-3p</t>
  </si>
  <si>
    <t xml:space="preserve">miR-379-5p</t>
  </si>
  <si>
    <t xml:space="preserve">miR-384-5p</t>
  </si>
  <si>
    <t xml:space="preserve">miR-410-3p</t>
  </si>
  <si>
    <t xml:space="preserve">miR-433-3p</t>
  </si>
  <si>
    <t xml:space="preserve">miR-434-3p</t>
  </si>
  <si>
    <t xml:space="preserve">miR-484</t>
  </si>
  <si>
    <t xml:space="preserve">miR-495-3p</t>
  </si>
  <si>
    <t xml:space="preserve">miR-497-5p</t>
  </si>
  <si>
    <t xml:space="preserve">miR-92a-3p</t>
  </si>
  <si>
    <t xml:space="preserve">mmu-let-7g-4395393</t>
  </si>
  <si>
    <t xml:space="preserve">mmu-miR-101a-4395364</t>
  </si>
  <si>
    <t xml:space="preserve">mmu-miR-125a-5p-4395309</t>
  </si>
  <si>
    <t xml:space="preserve">mmu-miR-125b-5p-4373148</t>
  </si>
  <si>
    <t xml:space="preserve">mmu-miR-126-3p-4395339</t>
  </si>
  <si>
    <t xml:space="preserve">mmu-miR-126-5p-4373269</t>
  </si>
  <si>
    <t xml:space="preserve">mmu-miR-132-4373143</t>
  </si>
  <si>
    <t xml:space="preserve">mmu-miR-133a-4395357</t>
  </si>
  <si>
    <t xml:space="preserve">mmu-miR-136-4395641</t>
  </si>
  <si>
    <t xml:space="preserve">mmu-miR-139-5p-4395400</t>
  </si>
  <si>
    <t xml:space="preserve">mmu-miR-140-4373374</t>
  </si>
  <si>
    <t xml:space="preserve">mmu-miR-145-4395389</t>
  </si>
  <si>
    <t xml:space="preserve">mmu-miR-146a-4373132</t>
  </si>
  <si>
    <t xml:space="preserve">mmu-miR-146b-4373178</t>
  </si>
  <si>
    <t xml:space="preserve">mmu-miR-150-4373127</t>
  </si>
  <si>
    <t xml:space="preserve">mmu-miR-188-5p-4395431</t>
  </si>
  <si>
    <t xml:space="preserve">mmu-miR-191-4395410</t>
  </si>
  <si>
    <t xml:space="preserve">mmu-miR-19a-4373099</t>
  </si>
  <si>
    <t xml:space="preserve">mmu-miR-19b-4373098</t>
  </si>
  <si>
    <t xml:space="preserve">mmu-miR-218-4373081</t>
  </si>
  <si>
    <t xml:space="preserve">mmu-miR-222-4395387</t>
  </si>
  <si>
    <t xml:space="preserve">mmu-miR-24-4373072</t>
  </si>
  <si>
    <t xml:space="preserve">mmu-miR-26a-4395166</t>
  </si>
  <si>
    <t xml:space="preserve">mmu-miR-26b-4395167</t>
  </si>
  <si>
    <t xml:space="preserve">mmu-miR-29a-4395223</t>
  </si>
  <si>
    <t xml:space="preserve">mmu-miR-29c-4395171</t>
  </si>
  <si>
    <t xml:space="preserve">mmu-miR-301a-4373064</t>
  </si>
  <si>
    <t xml:space="preserve">mmu-miR-301b-4395730</t>
  </si>
  <si>
    <t xml:space="preserve">mmu-miR-30a-4373061</t>
  </si>
  <si>
    <t xml:space="preserve">mmu-miR-30d-4373059</t>
  </si>
  <si>
    <t xml:space="preserve">mmu-miR-331-3p-4373046</t>
  </si>
  <si>
    <t xml:space="preserve">mmu-miR-342-3p-4395371</t>
  </si>
  <si>
    <t xml:space="preserve">mmu-miR-344-4373340</t>
  </si>
  <si>
    <t xml:space="preserve">mmu-miR-34b-3p-4395748</t>
  </si>
  <si>
    <t xml:space="preserve">mmu-miR-376c-4395580</t>
  </si>
  <si>
    <t xml:space="preserve">mmu-miR-379-4373349</t>
  </si>
  <si>
    <t xml:space="preserve">mmu-miR-384-5p-4395732</t>
  </si>
  <si>
    <t xml:space="preserve">mmu-miR-410-4378093</t>
  </si>
  <si>
    <t xml:space="preserve">mmu-miR-433-4373205</t>
  </si>
  <si>
    <t xml:space="preserve">mmu-miR-434-3p-4395734</t>
  </si>
  <si>
    <t xml:space="preserve">mmu-miR-484-4381032</t>
  </si>
  <si>
    <t xml:space="preserve">mmu-miR-495-4381078</t>
  </si>
  <si>
    <t xml:space="preserve">mmu-miR-497-4381046</t>
  </si>
  <si>
    <t xml:space="preserve">mmu-miR-92a-4373013</t>
  </si>
</sst>
</file>

<file path=xl/styles.xml><?xml version="1.0" encoding="utf-8"?>
<styleSheet xmlns="http://schemas.openxmlformats.org/spreadsheetml/2006/main">
  <numFmts count="1">
    <numFmt numFmtId="164" formatCode="General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u val="single"/>
      <sz val="10"/>
      <color rgb="FF0000FF"/>
      <name val="Arial"/>
      <family val="0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2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1"/>
    <cellStyle name="20% - Accent2" xfId="22"/>
    <cellStyle name="20% - Accent3" xfId="23"/>
    <cellStyle name="20% - Accent4" xfId="24"/>
    <cellStyle name="20% - Accent5" xfId="25"/>
    <cellStyle name="20% - Accent6" xfId="26"/>
    <cellStyle name="40% - Accent1" xfId="27"/>
    <cellStyle name="40% - Accent2" xfId="28"/>
    <cellStyle name="40% - Accent3" xfId="29"/>
    <cellStyle name="40% - Accent4" xfId="30"/>
    <cellStyle name="40% - Accent5" xfId="31"/>
    <cellStyle name="40% - Accent6" xfId="32"/>
    <cellStyle name="60% - Accent1" xfId="33"/>
    <cellStyle name="60% - Accent2" xfId="34"/>
    <cellStyle name="60% - Accent3" xfId="35"/>
    <cellStyle name="60% - Accent4" xfId="36"/>
    <cellStyle name="60% - Accent5" xfId="37"/>
    <cellStyle name="60% - Accent6" xfId="38"/>
    <cellStyle name="Accent1" xfId="39"/>
    <cellStyle name="Accent2" xfId="40"/>
    <cellStyle name="Accent3" xfId="41"/>
    <cellStyle name="Accent4" xfId="42"/>
    <cellStyle name="Accent5" xfId="43"/>
    <cellStyle name="Accent6" xfId="44"/>
    <cellStyle name="Bad 1" xfId="45"/>
    <cellStyle name="Calculation" xfId="46"/>
    <cellStyle name="Check Cell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te 1" xfId="57"/>
    <cellStyle name="Output" xfId="58"/>
    <cellStyle name="Title" xfId="59"/>
    <cellStyle name="Total" xfId="60"/>
    <cellStyle name="Warning Text" xfId="6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F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5.56"/>
    <col collapsed="false" customWidth="true" hidden="false" outlineLevel="0" max="2" min="2" style="0" width="19.41"/>
    <col collapsed="false" customWidth="true" hidden="false" outlineLevel="0" max="3" min="3" style="0" width="19.56"/>
  </cols>
  <sheetData>
    <row r="2" customFormat="false" ht="12.75" hidden="false" customHeight="false" outlineLevel="0" collapsed="false">
      <c r="B2" s="1"/>
      <c r="C2" s="1"/>
    </row>
    <row r="3" customFormat="false" ht="12.75" hidden="false" customHeight="false" outlineLevel="0" collapsed="false">
      <c r="A3" s="2" t="s">
        <v>0</v>
      </c>
      <c r="B3" s="3"/>
      <c r="C3" s="3"/>
    </row>
    <row r="4" customFormat="false" ht="12.75" hidden="false" customHeight="false" outlineLevel="0" collapsed="false">
      <c r="A4" s="0" t="s">
        <v>1</v>
      </c>
    </row>
    <row r="5" customFormat="false" ht="12.75" hidden="false" customHeight="false" outlineLevel="0" collapsed="false">
      <c r="A5" s="0" t="s">
        <v>2</v>
      </c>
    </row>
    <row r="6" customFormat="false" ht="12.75" hidden="false" customHeight="false" outlineLevel="0" collapsed="false">
      <c r="A6" s="0" t="s">
        <v>3</v>
      </c>
    </row>
    <row r="7" customFormat="false" ht="12.75" hidden="false" customHeight="false" outlineLevel="0" collapsed="false">
      <c r="A7" s="0" t="s">
        <v>4</v>
      </c>
    </row>
    <row r="8" customFormat="false" ht="12.75" hidden="false" customHeight="false" outlineLevel="0" collapsed="false">
      <c r="A8" s="0" t="s">
        <v>5</v>
      </c>
    </row>
    <row r="9" customFormat="false" ht="12.75" hidden="false" customHeight="false" outlineLevel="0" collapsed="false">
      <c r="A9" s="0" t="s">
        <v>6</v>
      </c>
    </row>
    <row r="10" customFormat="false" ht="12.75" hidden="false" customHeight="false" outlineLevel="0" collapsed="false">
      <c r="A10" s="0" t="s">
        <v>7</v>
      </c>
    </row>
    <row r="11" customFormat="false" ht="12.75" hidden="false" customHeight="false" outlineLevel="0" collapsed="false">
      <c r="A11" s="0" t="s">
        <v>8</v>
      </c>
    </row>
    <row r="12" customFormat="false" ht="12.75" hidden="false" customHeight="false" outlineLevel="0" collapsed="false">
      <c r="A12" s="0" t="s">
        <v>9</v>
      </c>
    </row>
    <row r="13" customFormat="false" ht="12.75" hidden="false" customHeight="false" outlineLevel="0" collapsed="false">
      <c r="A13" s="0" t="s">
        <v>10</v>
      </c>
    </row>
    <row r="14" customFormat="false" ht="12.75" hidden="false" customHeight="false" outlineLevel="0" collapsed="false">
      <c r="A14" s="0" t="s">
        <v>11</v>
      </c>
    </row>
    <row r="15" customFormat="false" ht="12.75" hidden="false" customHeight="false" outlineLevel="0" collapsed="false">
      <c r="A15" s="0" t="s">
        <v>12</v>
      </c>
      <c r="F15" s="4"/>
    </row>
    <row r="16" customFormat="false" ht="12.75" hidden="false" customHeight="false" outlineLevel="0" collapsed="false">
      <c r="A16" s="0" t="s">
        <v>13</v>
      </c>
      <c r="F16" s="4"/>
    </row>
    <row r="17" customFormat="false" ht="12.75" hidden="false" customHeight="false" outlineLevel="0" collapsed="false">
      <c r="A17" s="0" t="s">
        <v>14</v>
      </c>
      <c r="F17" s="4"/>
    </row>
    <row r="18" customFormat="false" ht="12.75" hidden="false" customHeight="false" outlineLevel="0" collapsed="false">
      <c r="A18" s="0" t="s">
        <v>15</v>
      </c>
      <c r="F18" s="4"/>
    </row>
    <row r="19" customFormat="false" ht="12.75" hidden="false" customHeight="false" outlineLevel="0" collapsed="false">
      <c r="A19" s="0" t="s">
        <v>16</v>
      </c>
      <c r="F19" s="4"/>
    </row>
    <row r="20" customFormat="false" ht="12.75" hidden="false" customHeight="false" outlineLevel="0" collapsed="false">
      <c r="A20" s="0" t="s">
        <v>17</v>
      </c>
      <c r="F20" s="4"/>
    </row>
    <row r="21" customFormat="false" ht="12.75" hidden="false" customHeight="false" outlineLevel="0" collapsed="false">
      <c r="A21" s="0" t="s">
        <v>18</v>
      </c>
      <c r="F21" s="4"/>
    </row>
    <row r="22" customFormat="false" ht="12.75" hidden="false" customHeight="false" outlineLevel="0" collapsed="false">
      <c r="A22" s="0" t="s">
        <v>19</v>
      </c>
      <c r="F22" s="4"/>
    </row>
    <row r="23" customFormat="false" ht="12.75" hidden="false" customHeight="false" outlineLevel="0" collapsed="false">
      <c r="A23" s="0" t="s">
        <v>20</v>
      </c>
    </row>
    <row r="24" customFormat="false" ht="12.75" hidden="false" customHeight="false" outlineLevel="0" collapsed="false">
      <c r="A24" s="0" t="s">
        <v>21</v>
      </c>
    </row>
    <row r="25" customFormat="false" ht="12.75" hidden="false" customHeight="false" outlineLevel="0" collapsed="false">
      <c r="A25" s="0" t="s">
        <v>22</v>
      </c>
    </row>
    <row r="26" customFormat="false" ht="12.75" hidden="false" customHeight="false" outlineLevel="0" collapsed="false">
      <c r="A26" s="0" t="s">
        <v>23</v>
      </c>
    </row>
    <row r="27" customFormat="false" ht="12.75" hidden="false" customHeight="false" outlineLevel="0" collapsed="false">
      <c r="A27" s="0" t="s">
        <v>24</v>
      </c>
    </row>
    <row r="28" customFormat="false" ht="12.75" hidden="false" customHeight="false" outlineLevel="0" collapsed="false">
      <c r="A28" s="0" t="s">
        <v>25</v>
      </c>
    </row>
    <row r="29" customFormat="false" ht="12.75" hidden="false" customHeight="false" outlineLevel="0" collapsed="false">
      <c r="A29" s="0" t="s">
        <v>26</v>
      </c>
    </row>
    <row r="30" customFormat="false" ht="12.75" hidden="false" customHeight="false" outlineLevel="0" collapsed="false">
      <c r="A30" s="0" t="s">
        <v>27</v>
      </c>
    </row>
    <row r="31" customFormat="false" ht="12.75" hidden="false" customHeight="false" outlineLevel="0" collapsed="false">
      <c r="A31" s="0" t="s">
        <v>28</v>
      </c>
    </row>
    <row r="32" customFormat="false" ht="12.75" hidden="false" customHeight="false" outlineLevel="0" collapsed="false">
      <c r="A32" s="0" t="s">
        <v>29</v>
      </c>
    </row>
    <row r="33" customFormat="false" ht="12.75" hidden="false" customHeight="false" outlineLevel="0" collapsed="false">
      <c r="A33" s="0" t="s">
        <v>30</v>
      </c>
    </row>
    <row r="34" customFormat="false" ht="12.75" hidden="false" customHeight="false" outlineLevel="0" collapsed="false">
      <c r="A34" s="0" t="s">
        <v>31</v>
      </c>
    </row>
    <row r="35" customFormat="false" ht="12.75" hidden="false" customHeight="false" outlineLevel="0" collapsed="false">
      <c r="A35" s="0" t="s">
        <v>32</v>
      </c>
    </row>
    <row r="36" customFormat="false" ht="12.75" hidden="false" customHeight="false" outlineLevel="0" collapsed="false">
      <c r="A36" s="0" t="s">
        <v>33</v>
      </c>
    </row>
    <row r="37" customFormat="false" ht="12.75" hidden="false" customHeight="false" outlineLevel="0" collapsed="false">
      <c r="A37" s="0" t="s">
        <v>34</v>
      </c>
    </row>
    <row r="38" customFormat="false" ht="12.75" hidden="false" customHeight="false" outlineLevel="0" collapsed="false">
      <c r="A38" s="0" t="s">
        <v>35</v>
      </c>
    </row>
    <row r="39" customFormat="false" ht="12.75" hidden="false" customHeight="false" outlineLevel="0" collapsed="false">
      <c r="A39" s="0" t="s">
        <v>36</v>
      </c>
    </row>
    <row r="40" customFormat="false" ht="12.75" hidden="false" customHeight="false" outlineLevel="0" collapsed="false">
      <c r="A40" s="0" t="s">
        <v>37</v>
      </c>
    </row>
    <row r="41" customFormat="false" ht="12.75" hidden="false" customHeight="false" outlineLevel="0" collapsed="false">
      <c r="A41" s="0" t="s">
        <v>38</v>
      </c>
    </row>
    <row r="42" customFormat="false" ht="12.75" hidden="false" customHeight="false" outlineLevel="0" collapsed="false">
      <c r="A42" s="0" t="s">
        <v>39</v>
      </c>
    </row>
    <row r="43" customFormat="false" ht="12.75" hidden="false" customHeight="false" outlineLevel="0" collapsed="false">
      <c r="A43" s="0" t="s">
        <v>40</v>
      </c>
    </row>
    <row r="44" customFormat="false" ht="12.75" hidden="false" customHeight="false" outlineLevel="0" collapsed="false">
      <c r="A44" s="0" t="s">
        <v>41</v>
      </c>
    </row>
    <row r="45" customFormat="false" ht="12.75" hidden="false" customHeight="false" outlineLevel="0" collapsed="false">
      <c r="A45" s="0" t="s">
        <v>42</v>
      </c>
    </row>
    <row r="46" customFormat="false" ht="12.75" hidden="false" customHeight="false" outlineLevel="0" collapsed="false">
      <c r="A46" s="0" t="s">
        <v>43</v>
      </c>
    </row>
    <row r="47" customFormat="false" ht="12.75" hidden="false" customHeight="false" outlineLevel="0" collapsed="false">
      <c r="A47" s="0" t="s">
        <v>44</v>
      </c>
    </row>
  </sheetData>
  <mergeCells count="1">
    <mergeCell ref="B2:C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0" activeCellId="0" sqref="E1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4.13"/>
    <col collapsed="false" customWidth="true" hidden="false" outlineLevel="0" max="2" min="2" style="0" width="16.28"/>
  </cols>
  <sheetData>
    <row r="1" customFormat="false" ht="12.75" hidden="false" customHeight="false" outlineLevel="0" collapsed="false">
      <c r="A1" s="0" t="s">
        <v>45</v>
      </c>
      <c r="B1" s="0" t="str">
        <f aca="false">LEFT(A1,10)</f>
        <v>mmu-let-7g</v>
      </c>
      <c r="C1" s="0" t="str">
        <f aca="false">RIGHT(B1,6)</f>
        <v>let-7g</v>
      </c>
    </row>
    <row r="2" customFormat="false" ht="12.75" hidden="false" customHeight="false" outlineLevel="0" collapsed="false">
      <c r="A2" s="0" t="s">
        <v>46</v>
      </c>
      <c r="B2" s="0" t="str">
        <f aca="false">LEFT(A2,12)</f>
        <v>mmu-miR-101a</v>
      </c>
      <c r="C2" s="0" t="str">
        <f aca="false">RIGHT(B2,8)</f>
        <v>miR-101a</v>
      </c>
    </row>
    <row r="3" customFormat="false" ht="12.75" hidden="false" customHeight="false" outlineLevel="0" collapsed="false">
      <c r="A3" s="0" t="s">
        <v>47</v>
      </c>
      <c r="B3" s="0" t="str">
        <f aca="false">LEFT(A3,12)</f>
        <v>mmu-miR-125a</v>
      </c>
      <c r="C3" s="0" t="str">
        <f aca="false">RIGHT(B3,8)</f>
        <v>miR-125a</v>
      </c>
    </row>
    <row r="4" customFormat="false" ht="12.75" hidden="false" customHeight="false" outlineLevel="0" collapsed="false">
      <c r="A4" s="0" t="s">
        <v>48</v>
      </c>
      <c r="B4" s="0" t="str">
        <f aca="false">LEFT(A4,15)</f>
        <v>mmu-miR-125b-5p</v>
      </c>
      <c r="C4" s="0" t="str">
        <f aca="false">RIGHT(B4,11)</f>
        <v>miR-125b-5p</v>
      </c>
    </row>
    <row r="5" customFormat="false" ht="12.75" hidden="false" customHeight="false" outlineLevel="0" collapsed="false">
      <c r="A5" s="0" t="s">
        <v>49</v>
      </c>
      <c r="B5" s="0" t="str">
        <f aca="false">LEFT(A5,14)</f>
        <v>mmu-miR-126-3p</v>
      </c>
      <c r="C5" s="0" t="str">
        <f aca="false">RIGHT(B5,10)</f>
        <v>miR-126-3p</v>
      </c>
    </row>
    <row r="6" customFormat="false" ht="12.75" hidden="false" customHeight="false" outlineLevel="0" collapsed="false">
      <c r="A6" s="0" t="s">
        <v>50</v>
      </c>
      <c r="B6" s="0" t="str">
        <f aca="false">LEFT(A6,14)</f>
        <v>mmu-miR-126-5p</v>
      </c>
      <c r="C6" s="0" t="str">
        <f aca="false">RIGHT(B6,10)</f>
        <v>miR-126-5p</v>
      </c>
    </row>
    <row r="7" customFormat="false" ht="12.75" hidden="false" customHeight="false" outlineLevel="0" collapsed="false">
      <c r="A7" s="0" t="s">
        <v>51</v>
      </c>
      <c r="B7" s="0" t="str">
        <f aca="false">LEFT(A7,11)</f>
        <v>mmu-miR-132</v>
      </c>
      <c r="C7" s="0" t="str">
        <f aca="false">RIGHT(B7,7)</f>
        <v>miR-132</v>
      </c>
    </row>
    <row r="8" customFormat="false" ht="12.75" hidden="false" customHeight="false" outlineLevel="0" collapsed="false">
      <c r="A8" s="0" t="s">
        <v>52</v>
      </c>
      <c r="B8" s="0" t="str">
        <f aca="false">LEFT(A8,12)</f>
        <v>mmu-miR-133a</v>
      </c>
      <c r="C8" s="0" t="str">
        <f aca="false">RIGHT(B8,8)</f>
        <v>miR-133a</v>
      </c>
    </row>
    <row r="9" customFormat="false" ht="12.75" hidden="false" customHeight="false" outlineLevel="0" collapsed="false">
      <c r="A9" s="0" t="s">
        <v>53</v>
      </c>
      <c r="B9" s="0" t="str">
        <f aca="false">LEFT(A9,11)</f>
        <v>mmu-miR-136</v>
      </c>
      <c r="C9" s="0" t="str">
        <f aca="false">RIGHT(B9,7)</f>
        <v>miR-136</v>
      </c>
    </row>
    <row r="10" customFormat="false" ht="12.75" hidden="false" customHeight="false" outlineLevel="0" collapsed="false">
      <c r="A10" s="0" t="s">
        <v>54</v>
      </c>
      <c r="B10" s="0" t="str">
        <f aca="false">LEFT(A10,14)</f>
        <v>mmu-miR-139-5p</v>
      </c>
      <c r="C10" s="0" t="str">
        <f aca="false">RIGHT(B10,10)</f>
        <v>miR-139-5p</v>
      </c>
    </row>
    <row r="11" customFormat="false" ht="12.75" hidden="false" customHeight="false" outlineLevel="0" collapsed="false">
      <c r="A11" s="0" t="s">
        <v>55</v>
      </c>
      <c r="B11" s="0" t="str">
        <f aca="false">LEFT(A11,11)</f>
        <v>mmu-miR-140</v>
      </c>
      <c r="C11" s="0" t="str">
        <f aca="false">RIGHT(B11,7)</f>
        <v>miR-140</v>
      </c>
    </row>
    <row r="12" customFormat="false" ht="12.75" hidden="false" customHeight="false" outlineLevel="0" collapsed="false">
      <c r="A12" s="0" t="s">
        <v>56</v>
      </c>
      <c r="B12" s="0" t="str">
        <f aca="false">LEFT(A12,11)</f>
        <v>mmu-miR-145</v>
      </c>
      <c r="C12" s="0" t="str">
        <f aca="false">RIGHT(B12,7)</f>
        <v>miR-145</v>
      </c>
    </row>
    <row r="13" customFormat="false" ht="12.75" hidden="false" customHeight="false" outlineLevel="0" collapsed="false">
      <c r="A13" s="0" t="s">
        <v>57</v>
      </c>
      <c r="B13" s="0" t="str">
        <f aca="false">LEFT(A13,12)</f>
        <v>mmu-miR-146a</v>
      </c>
      <c r="C13" s="0" t="str">
        <f aca="false">RIGHT(B13,8)</f>
        <v>miR-146a</v>
      </c>
    </row>
    <row r="14" customFormat="false" ht="12.75" hidden="false" customHeight="false" outlineLevel="0" collapsed="false">
      <c r="A14" s="0" t="s">
        <v>58</v>
      </c>
      <c r="B14" s="0" t="str">
        <f aca="false">LEFT(A14,12)</f>
        <v>mmu-miR-146b</v>
      </c>
      <c r="C14" s="0" t="str">
        <f aca="false">RIGHT(B14,8)</f>
        <v>miR-146b</v>
      </c>
    </row>
    <row r="15" customFormat="false" ht="12.75" hidden="false" customHeight="false" outlineLevel="0" collapsed="false">
      <c r="A15" s="0" t="s">
        <v>59</v>
      </c>
      <c r="B15" s="0" t="str">
        <f aca="false">LEFT(A15,11)</f>
        <v>mmu-miR-150</v>
      </c>
      <c r="C15" s="0" t="str">
        <f aca="false">RIGHT(B15,7)</f>
        <v>miR-150</v>
      </c>
    </row>
    <row r="16" customFormat="false" ht="12.75" hidden="false" customHeight="false" outlineLevel="0" collapsed="false">
      <c r="A16" s="0" t="s">
        <v>60</v>
      </c>
      <c r="B16" s="0" t="str">
        <f aca="false">LEFT(A16,14)</f>
        <v>mmu-miR-188-5p</v>
      </c>
      <c r="C16" s="0" t="str">
        <f aca="false">RIGHT(B16,10)</f>
        <v>miR-188-5p</v>
      </c>
    </row>
    <row r="17" customFormat="false" ht="12.75" hidden="false" customHeight="false" outlineLevel="0" collapsed="false">
      <c r="A17" s="0" t="s">
        <v>61</v>
      </c>
      <c r="B17" s="0" t="str">
        <f aca="false">LEFT(A17,11)</f>
        <v>mmu-miR-191</v>
      </c>
      <c r="C17" s="0" t="str">
        <f aca="false">RIGHT(B17,7)</f>
        <v>miR-191</v>
      </c>
    </row>
    <row r="18" customFormat="false" ht="12.75" hidden="false" customHeight="false" outlineLevel="0" collapsed="false">
      <c r="A18" s="0" t="s">
        <v>62</v>
      </c>
      <c r="B18" s="0" t="str">
        <f aca="false">LEFT(A18,11)</f>
        <v>mmu-miR-19a</v>
      </c>
      <c r="C18" s="0" t="str">
        <f aca="false">RIGHT(B18,7)</f>
        <v>miR-19a</v>
      </c>
    </row>
    <row r="19" customFormat="false" ht="12.75" hidden="false" customHeight="false" outlineLevel="0" collapsed="false">
      <c r="A19" s="0" t="s">
        <v>63</v>
      </c>
      <c r="B19" s="0" t="str">
        <f aca="false">LEFT(A19,11)</f>
        <v>mmu-miR-19b</v>
      </c>
      <c r="C19" s="0" t="str">
        <f aca="false">RIGHT(B19,7)</f>
        <v>miR-19b</v>
      </c>
    </row>
    <row r="20" customFormat="false" ht="12.75" hidden="false" customHeight="false" outlineLevel="0" collapsed="false">
      <c r="A20" s="0" t="s">
        <v>64</v>
      </c>
      <c r="B20" s="0" t="str">
        <f aca="false">LEFT(A20,11)</f>
        <v>mmu-miR-218</v>
      </c>
      <c r="C20" s="0" t="str">
        <f aca="false">RIGHT(B20,7)</f>
        <v>miR-218</v>
      </c>
    </row>
    <row r="21" customFormat="false" ht="12.75" hidden="false" customHeight="false" outlineLevel="0" collapsed="false">
      <c r="A21" s="0" t="s">
        <v>65</v>
      </c>
      <c r="B21" s="0" t="str">
        <f aca="false">LEFT(A21,11)</f>
        <v>mmu-miR-222</v>
      </c>
      <c r="C21" s="0" t="str">
        <f aca="false">RIGHT(B21,7)</f>
        <v>miR-222</v>
      </c>
    </row>
    <row r="22" customFormat="false" ht="12.75" hidden="false" customHeight="false" outlineLevel="0" collapsed="false">
      <c r="A22" s="0" t="s">
        <v>66</v>
      </c>
      <c r="B22" s="0" t="str">
        <f aca="false">LEFT(A22,10)</f>
        <v>mmu-miR-24</v>
      </c>
      <c r="C22" s="0" t="str">
        <f aca="false">RIGHT(B22,6)</f>
        <v>miR-24</v>
      </c>
    </row>
    <row r="23" customFormat="false" ht="12.75" hidden="false" customHeight="false" outlineLevel="0" collapsed="false">
      <c r="A23" s="0" t="s">
        <v>67</v>
      </c>
      <c r="B23" s="0" t="str">
        <f aca="false">LEFT(A23,11)</f>
        <v>mmu-miR-26a</v>
      </c>
      <c r="C23" s="0" t="str">
        <f aca="false">RIGHT(B23,7)</f>
        <v>miR-26a</v>
      </c>
    </row>
    <row r="24" customFormat="false" ht="12.75" hidden="false" customHeight="false" outlineLevel="0" collapsed="false">
      <c r="A24" s="0" t="s">
        <v>68</v>
      </c>
      <c r="B24" s="0" t="str">
        <f aca="false">LEFT(A24,11)</f>
        <v>mmu-miR-26b</v>
      </c>
      <c r="C24" s="0" t="str">
        <f aca="false">RIGHT(B24,7)</f>
        <v>miR-26b</v>
      </c>
    </row>
    <row r="25" customFormat="false" ht="12.75" hidden="false" customHeight="false" outlineLevel="0" collapsed="false">
      <c r="A25" s="0" t="s">
        <v>69</v>
      </c>
      <c r="B25" s="0" t="str">
        <f aca="false">LEFT(A25,11)</f>
        <v>mmu-miR-29a</v>
      </c>
      <c r="C25" s="0" t="str">
        <f aca="false">RIGHT(B25,7)</f>
        <v>miR-29a</v>
      </c>
    </row>
    <row r="26" customFormat="false" ht="12.75" hidden="false" customHeight="false" outlineLevel="0" collapsed="false">
      <c r="A26" s="0" t="s">
        <v>70</v>
      </c>
      <c r="B26" s="0" t="str">
        <f aca="false">LEFT(A26,11)</f>
        <v>mmu-miR-29c</v>
      </c>
      <c r="C26" s="0" t="str">
        <f aca="false">RIGHT(B26,7)</f>
        <v>miR-29c</v>
      </c>
    </row>
    <row r="27" customFormat="false" ht="12.75" hidden="false" customHeight="false" outlineLevel="0" collapsed="false">
      <c r="A27" s="0" t="s">
        <v>71</v>
      </c>
      <c r="B27" s="0" t="str">
        <f aca="false">LEFT(A27,12)</f>
        <v>mmu-miR-301a</v>
      </c>
      <c r="C27" s="0" t="str">
        <f aca="false">RIGHT(B27,8)</f>
        <v>miR-301a</v>
      </c>
    </row>
    <row r="28" customFormat="false" ht="12.75" hidden="false" customHeight="false" outlineLevel="0" collapsed="false">
      <c r="A28" s="0" t="s">
        <v>72</v>
      </c>
      <c r="B28" s="0" t="str">
        <f aca="false">LEFT(A28,12)</f>
        <v>mmu-miR-301b</v>
      </c>
      <c r="C28" s="0" t="str">
        <f aca="false">RIGHT(B28,8)</f>
        <v>miR-301b</v>
      </c>
    </row>
    <row r="29" customFormat="false" ht="12.75" hidden="false" customHeight="false" outlineLevel="0" collapsed="false">
      <c r="A29" s="0" t="s">
        <v>73</v>
      </c>
      <c r="B29" s="0" t="str">
        <f aca="false">LEFT(A29,11)</f>
        <v>mmu-miR-30a</v>
      </c>
      <c r="C29" s="0" t="str">
        <f aca="false">RIGHT(B29,7)</f>
        <v>miR-30a</v>
      </c>
    </row>
    <row r="30" customFormat="false" ht="12.75" hidden="false" customHeight="false" outlineLevel="0" collapsed="false">
      <c r="A30" s="0" t="s">
        <v>74</v>
      </c>
      <c r="B30" s="0" t="str">
        <f aca="false">LEFT(A30,11)</f>
        <v>mmu-miR-30d</v>
      </c>
      <c r="C30" s="0" t="str">
        <f aca="false">RIGHT(B30,7)</f>
        <v>miR-30d</v>
      </c>
    </row>
    <row r="31" customFormat="false" ht="12.75" hidden="false" customHeight="false" outlineLevel="0" collapsed="false">
      <c r="A31" s="0" t="s">
        <v>75</v>
      </c>
      <c r="B31" s="0" t="str">
        <f aca="false">LEFT(A31,14)</f>
        <v>mmu-miR-331-3p</v>
      </c>
      <c r="C31" s="0" t="str">
        <f aca="false">RIGHT(B31,10)</f>
        <v>miR-331-3p</v>
      </c>
    </row>
    <row r="32" customFormat="false" ht="12.75" hidden="false" customHeight="false" outlineLevel="0" collapsed="false">
      <c r="A32" s="0" t="s">
        <v>76</v>
      </c>
      <c r="B32" s="0" t="str">
        <f aca="false">LEFT(A32,14)</f>
        <v>mmu-miR-342-3p</v>
      </c>
      <c r="C32" s="0" t="str">
        <f aca="false">RIGHT(B32,10)</f>
        <v>miR-342-3p</v>
      </c>
    </row>
    <row r="33" customFormat="false" ht="12.75" hidden="false" customHeight="false" outlineLevel="0" collapsed="false">
      <c r="A33" s="0" t="s">
        <v>77</v>
      </c>
      <c r="B33" s="0" t="str">
        <f aca="false">LEFT(A33,11)</f>
        <v>mmu-miR-344</v>
      </c>
      <c r="C33" s="0" t="str">
        <f aca="false">RIGHT(B33,7)</f>
        <v>miR-344</v>
      </c>
    </row>
    <row r="34" customFormat="false" ht="12.75" hidden="false" customHeight="false" outlineLevel="0" collapsed="false">
      <c r="A34" s="0" t="s">
        <v>78</v>
      </c>
      <c r="B34" s="0" t="str">
        <f aca="false">LEFT(A34,14)</f>
        <v>mmu-miR-34b-3p</v>
      </c>
      <c r="C34" s="0" t="str">
        <f aca="false">RIGHT(B34,10)</f>
        <v>miR-34b-3p</v>
      </c>
    </row>
    <row r="35" customFormat="false" ht="12.75" hidden="false" customHeight="false" outlineLevel="0" collapsed="false">
      <c r="A35" s="0" t="s">
        <v>79</v>
      </c>
      <c r="B35" s="0" t="str">
        <f aca="false">LEFT(A35,12)</f>
        <v>mmu-miR-376c</v>
      </c>
      <c r="C35" s="0" t="str">
        <f aca="false">RIGHT(B35,8)</f>
        <v>miR-376c</v>
      </c>
    </row>
    <row r="36" customFormat="false" ht="12.75" hidden="false" customHeight="false" outlineLevel="0" collapsed="false">
      <c r="A36" s="0" t="s">
        <v>80</v>
      </c>
      <c r="B36" s="0" t="str">
        <f aca="false">LEFT(A36,11)</f>
        <v>mmu-miR-379</v>
      </c>
      <c r="C36" s="0" t="str">
        <f aca="false">RIGHT(B36,7)</f>
        <v>miR-379</v>
      </c>
    </row>
    <row r="37" customFormat="false" ht="12.75" hidden="false" customHeight="false" outlineLevel="0" collapsed="false">
      <c r="A37" s="0" t="s">
        <v>81</v>
      </c>
      <c r="B37" s="0" t="str">
        <f aca="false">LEFT(A37,14)</f>
        <v>mmu-miR-384-5p</v>
      </c>
      <c r="C37" s="0" t="str">
        <f aca="false">RIGHT(B37,10)</f>
        <v>miR-384-5p</v>
      </c>
    </row>
    <row r="38" customFormat="false" ht="12.75" hidden="false" customHeight="false" outlineLevel="0" collapsed="false">
      <c r="A38" s="0" t="s">
        <v>82</v>
      </c>
      <c r="B38" s="0" t="str">
        <f aca="false">LEFT(A38,11)</f>
        <v>mmu-miR-410</v>
      </c>
      <c r="C38" s="0" t="str">
        <f aca="false">RIGHT(B38,7)</f>
        <v>miR-410</v>
      </c>
    </row>
    <row r="39" customFormat="false" ht="12.75" hidden="false" customHeight="false" outlineLevel="0" collapsed="false">
      <c r="A39" s="0" t="s">
        <v>83</v>
      </c>
      <c r="B39" s="0" t="str">
        <f aca="false">LEFT(A39,11)</f>
        <v>mmu-miR-433</v>
      </c>
      <c r="C39" s="0" t="str">
        <f aca="false">RIGHT(B39,7)</f>
        <v>miR-433</v>
      </c>
    </row>
    <row r="40" customFormat="false" ht="12.75" hidden="false" customHeight="false" outlineLevel="0" collapsed="false">
      <c r="A40" s="0" t="s">
        <v>84</v>
      </c>
      <c r="B40" s="0" t="str">
        <f aca="false">LEFT(A40,14)</f>
        <v>mmu-miR-434-3p</v>
      </c>
      <c r="C40" s="0" t="str">
        <f aca="false">RIGHT(B40,10)</f>
        <v>miR-434-3p</v>
      </c>
    </row>
    <row r="41" customFormat="false" ht="12.75" hidden="false" customHeight="false" outlineLevel="0" collapsed="false">
      <c r="A41" s="0" t="s">
        <v>85</v>
      </c>
      <c r="B41" s="0" t="str">
        <f aca="false">LEFT(A41,11)</f>
        <v>mmu-miR-484</v>
      </c>
      <c r="C41" s="0" t="str">
        <f aca="false">RIGHT(B41,7)</f>
        <v>miR-484</v>
      </c>
    </row>
    <row r="42" customFormat="false" ht="12.75" hidden="false" customHeight="false" outlineLevel="0" collapsed="false">
      <c r="A42" s="0" t="s">
        <v>86</v>
      </c>
      <c r="B42" s="0" t="str">
        <f aca="false">LEFT(A42,11)</f>
        <v>mmu-miR-495</v>
      </c>
      <c r="C42" s="0" t="str">
        <f aca="false">RIGHT(B42,7)</f>
        <v>miR-495</v>
      </c>
    </row>
    <row r="43" customFormat="false" ht="12.75" hidden="false" customHeight="false" outlineLevel="0" collapsed="false">
      <c r="A43" s="0" t="s">
        <v>87</v>
      </c>
      <c r="B43" s="0" t="str">
        <f aca="false">LEFT(A43,11)</f>
        <v>mmu-miR-497</v>
      </c>
      <c r="C43" s="0" t="str">
        <f aca="false">RIGHT(B43,7)</f>
        <v>miR-497</v>
      </c>
    </row>
    <row r="44" customFormat="false" ht="12.75" hidden="false" customHeight="false" outlineLevel="0" collapsed="false">
      <c r="A44" s="0" t="s">
        <v>88</v>
      </c>
      <c r="B44" s="0" t="str">
        <f aca="false">LEFT(A44,11)</f>
        <v>mmu-miR-92a</v>
      </c>
      <c r="C44" s="0" t="str">
        <f aca="false">RIGHT(B44,7)</f>
        <v>miR-92a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15T19:12:58Z</dcterms:created>
  <dc:creator>amajer</dc:creator>
  <dc:description/>
  <dc:language>en-US</dc:language>
  <cp:lastModifiedBy>amajer</cp:lastModifiedBy>
  <dcterms:modified xsi:type="dcterms:W3CDTF">2012-08-24T19:56:35Z</dcterms:modified>
  <cp:revision>0</cp:revision>
  <dc:subject/>
  <dc:title/>
</cp:coreProperties>
</file>